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AoUPRS/G6PD/Manuscript/Tables/"/>
    </mc:Choice>
  </mc:AlternateContent>
  <xr:revisionPtr revIDLastSave="0" documentId="13_ncr:1_{BCB50A5A-66EF-5B48-9399-CC9329BF5D76}" xr6:coauthVersionLast="36" xr6:coauthVersionMax="36" xr10:uidLastSave="{00000000-0000-0000-0000-000000000000}"/>
  <bookViews>
    <workbookView xWindow="12140" yWindow="5300" windowWidth="28040" windowHeight="17440" xr2:uid="{03B84C2C-0128-CA48-8165-29FC68345F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3" i="1"/>
</calcChain>
</file>

<file path=xl/sharedStrings.xml><?xml version="1.0" encoding="utf-8"?>
<sst xmlns="http://schemas.openxmlformats.org/spreadsheetml/2006/main" count="15" uniqueCount="15">
  <si>
    <t>Population</t>
  </si>
  <si>
    <t>AoU model selection dataset</t>
  </si>
  <si>
    <t>AoU test dataset</t>
  </si>
  <si>
    <t>BioMe</t>
  </si>
  <si>
    <t>UKB</t>
  </si>
  <si>
    <t>AoU test dataset - never diagnosed with diabetes</t>
  </si>
  <si>
    <t>BioMe - never diagnosed with diabetes</t>
  </si>
  <si>
    <t>UKB - never diagnosed with diabetes</t>
  </si>
  <si>
    <t>Table S2. Assessment of Hardy-Weinberg equilibrium in females.</t>
  </si>
  <si>
    <t>rs1050828-C/C</t>
  </si>
  <si>
    <t>rs1050828-C/T</t>
  </si>
  <si>
    <t>rs1050828-T/T</t>
  </si>
  <si>
    <t>T allele frequency</t>
  </si>
  <si>
    <t>Exact test - mid p-value</t>
  </si>
  <si>
    <t>Exact test - SELOME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6" formatCode="0.0E+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164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C0967-7970-E848-85A8-CD0487256882}">
  <dimension ref="A1:G9"/>
  <sheetViews>
    <sheetView tabSelected="1" workbookViewId="0">
      <selection activeCell="I14" sqref="I14"/>
    </sheetView>
  </sheetViews>
  <sheetFormatPr baseColWidth="10" defaultRowHeight="16"/>
  <cols>
    <col min="5" max="5" width="10.83203125" style="2"/>
    <col min="6" max="7" width="10.83203125" style="3"/>
  </cols>
  <sheetData>
    <row r="1" spans="1:7">
      <c r="A1" t="s">
        <v>8</v>
      </c>
    </row>
    <row r="2" spans="1:7">
      <c r="A2" t="s">
        <v>0</v>
      </c>
      <c r="B2" t="s">
        <v>9</v>
      </c>
      <c r="C2" t="s">
        <v>10</v>
      </c>
      <c r="D2" t="s">
        <v>11</v>
      </c>
      <c r="E2" s="2" t="s">
        <v>12</v>
      </c>
      <c r="F2" s="3" t="s">
        <v>13</v>
      </c>
      <c r="G2" s="3" t="s">
        <v>14</v>
      </c>
    </row>
    <row r="3" spans="1:7">
      <c r="A3" t="s">
        <v>1</v>
      </c>
      <c r="B3" s="1">
        <v>13712</v>
      </c>
      <c r="C3" s="1">
        <v>3811</v>
      </c>
      <c r="D3">
        <v>277</v>
      </c>
      <c r="E3" s="2">
        <f>(D3*2 + C3) / (B3+C3+D3) / 2</f>
        <v>0.12261235955056179</v>
      </c>
      <c r="F3" s="3">
        <v>0.4969866</v>
      </c>
      <c r="G3" s="3">
        <v>0.50805080000000002</v>
      </c>
    </row>
    <row r="4" spans="1:7">
      <c r="A4" t="s">
        <v>2</v>
      </c>
      <c r="B4" s="1">
        <v>4342</v>
      </c>
      <c r="C4" s="1">
        <v>1254</v>
      </c>
      <c r="D4">
        <v>77</v>
      </c>
      <c r="E4" s="2">
        <f t="shared" ref="E4:E9" si="0">(D4*2 + C4) / (B4+C4+D4) / 2</f>
        <v>0.1240965979199718</v>
      </c>
      <c r="F4" s="3">
        <v>0.2106354</v>
      </c>
      <c r="G4" s="3">
        <v>0.22190209999999999</v>
      </c>
    </row>
    <row r="5" spans="1:7">
      <c r="A5" t="s">
        <v>3</v>
      </c>
      <c r="B5" s="1">
        <v>4312</v>
      </c>
      <c r="C5" s="1">
        <v>1159</v>
      </c>
      <c r="D5">
        <v>60</v>
      </c>
      <c r="E5" s="2">
        <f t="shared" si="0"/>
        <v>0.1156210450189839</v>
      </c>
      <c r="F5" s="3">
        <v>7.0538619999999996E-2</v>
      </c>
      <c r="G5" s="3">
        <v>7.5446109999999997E-2</v>
      </c>
    </row>
    <row r="6" spans="1:7">
      <c r="A6" t="s">
        <v>4</v>
      </c>
      <c r="B6" s="1">
        <v>2784</v>
      </c>
      <c r="C6" s="1">
        <v>984</v>
      </c>
      <c r="D6">
        <v>92</v>
      </c>
      <c r="E6" s="2">
        <f t="shared" si="0"/>
        <v>0.15129533678756477</v>
      </c>
      <c r="F6" s="3">
        <v>0.63857439999999999</v>
      </c>
      <c r="G6" s="3">
        <v>0.66071880000000005</v>
      </c>
    </row>
    <row r="7" spans="1:7">
      <c r="A7" t="s">
        <v>5</v>
      </c>
      <c r="B7" s="1">
        <v>1185</v>
      </c>
      <c r="C7" s="1">
        <v>368</v>
      </c>
      <c r="D7">
        <v>23</v>
      </c>
      <c r="E7" s="2">
        <f t="shared" si="0"/>
        <v>0.13134517766497461</v>
      </c>
      <c r="F7" s="3">
        <v>0.4085684</v>
      </c>
      <c r="G7" s="3">
        <v>0.43884960000000001</v>
      </c>
    </row>
    <row r="8" spans="1:7">
      <c r="A8" t="s">
        <v>6</v>
      </c>
      <c r="B8" s="1">
        <v>1741</v>
      </c>
      <c r="C8" s="1">
        <v>539</v>
      </c>
      <c r="D8">
        <v>39</v>
      </c>
      <c r="E8" s="2">
        <f t="shared" si="0"/>
        <v>0.13303147908581284</v>
      </c>
      <c r="F8" s="3">
        <v>0.75292479999999995</v>
      </c>
      <c r="G8" s="3">
        <v>0.78715029999999997</v>
      </c>
    </row>
    <row r="9" spans="1:7">
      <c r="A9" t="s">
        <v>7</v>
      </c>
      <c r="B9" s="1">
        <v>1809</v>
      </c>
      <c r="C9" s="1">
        <v>658</v>
      </c>
      <c r="D9">
        <v>57</v>
      </c>
      <c r="E9" s="2">
        <f t="shared" si="0"/>
        <v>0.15293185419968305</v>
      </c>
      <c r="F9" s="3">
        <v>0.78817950000000003</v>
      </c>
      <c r="G9" s="3">
        <v>0.817756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30T17:46:02Z</dcterms:created>
  <dcterms:modified xsi:type="dcterms:W3CDTF">2025-06-30T17:58:14Z</dcterms:modified>
</cp:coreProperties>
</file>